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研究盘\制作\osteosarcoma\result\mRNA\revised\revised file\"/>
    </mc:Choice>
  </mc:AlternateContent>
  <bookViews>
    <workbookView xWindow="0" yWindow="0" windowWidth="17190" windowHeight="10245"/>
  </bookViews>
  <sheets>
    <sheet name="Supplementary Figure S7" sheetId="1" r:id="rId1"/>
  </sheets>
  <calcPr calcId="152511"/>
</workbook>
</file>

<file path=xl/calcChain.xml><?xml version="1.0" encoding="utf-8"?>
<calcChain xmlns="http://schemas.openxmlformats.org/spreadsheetml/2006/main">
  <c r="E3" i="1" l="1"/>
  <c r="E4" i="1"/>
  <c r="E5" i="1"/>
</calcChain>
</file>

<file path=xl/sharedStrings.xml><?xml version="1.0" encoding="utf-8"?>
<sst xmlns="http://schemas.openxmlformats.org/spreadsheetml/2006/main" count="38" uniqueCount="27">
  <si>
    <t>Associated Genes Found</t>
  </si>
  <si>
    <t>GOGroups</t>
  </si>
  <si>
    <t>GOID</t>
  </si>
  <si>
    <t>GOLevels</t>
  </si>
  <si>
    <t>Group PValue</t>
  </si>
  <si>
    <t>Group PValue Corrected with Bonferroni step down</t>
  </si>
  <si>
    <t>Term PValue</t>
  </si>
  <si>
    <t>[5]</t>
  </si>
  <si>
    <t>[CD74, HLA-DMB, HLA-DPA1, HLA-DQA1, HLA-DRA]</t>
  </si>
  <si>
    <t>[4]</t>
  </si>
  <si>
    <t>[3]</t>
  </si>
  <si>
    <t>GO:0019886</t>
  </si>
  <si>
    <t>antigen processing and presentation of exogenous peptide antigen via MHC class II</t>
  </si>
  <si>
    <t>GO:0002504</t>
  </si>
  <si>
    <t>antigen processing and presentation of peptide or polysaccharide antigen via MHC class II</t>
  </si>
  <si>
    <t>[Group0]</t>
  </si>
  <si>
    <t>GO:0002495</t>
  </si>
  <si>
    <t>antigen processing and presentation of peptide antigen via MHC class II</t>
  </si>
  <si>
    <t>Module 1</t>
  </si>
  <si>
    <t>Group</t>
  </si>
  <si>
    <t>Biological pathway</t>
  </si>
  <si>
    <t>No. of genes in the dataset</t>
  </si>
  <si>
    <t>No.of genes in the background dataset</t>
  </si>
  <si>
    <t>Percentage of genes</t>
  </si>
  <si>
    <t>Term PValue Corrected with Bonferroni method</t>
    <phoneticPr fontId="22" type="noConversion"/>
  </si>
  <si>
    <t>{Group0=1.3034446465072624E-11}</t>
  </si>
  <si>
    <r>
      <t xml:space="preserve">Supplementary Table S6. </t>
    </r>
    <r>
      <rPr>
        <sz val="11"/>
        <rFont val="Times New Roman"/>
        <family val="1"/>
      </rPr>
      <t>Biological pathway enrichment analysis of the NPDEGs in the module 1.</t>
    </r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name val="Calibri"/>
      <family val="2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 applyFill="0" applyBorder="0"/>
  </cellStyleXfs>
  <cellXfs count="7">
    <xf numFmtId="0" fontId="0" fillId="0" borderId="0" xfId="0">
      <alignment vertical="center"/>
    </xf>
    <xf numFmtId="0" fontId="21" fillId="0" borderId="0" xfId="42" applyFont="1" applyFill="1" applyBorder="1" applyAlignment="1">
      <alignment vertical="center"/>
    </xf>
    <xf numFmtId="0" fontId="20" fillId="0" borderId="0" xfId="42" applyFont="1" applyFill="1" applyBorder="1" applyAlignment="1"/>
    <xf numFmtId="0" fontId="20" fillId="0" borderId="0" xfId="42" applyFont="1" applyFill="1" applyBorder="1" applyAlignment="1"/>
    <xf numFmtId="0" fontId="21" fillId="0" borderId="0" xfId="42" applyFont="1" applyFill="1" applyBorder="1" applyAlignment="1">
      <alignment vertical="center"/>
    </xf>
    <xf numFmtId="0" fontId="18" fillId="0" borderId="0" xfId="42"/>
    <xf numFmtId="0" fontId="19" fillId="0" borderId="0" xfId="42" applyFont="1"/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abSelected="1" workbookViewId="0"/>
  </sheetViews>
  <sheetFormatPr defaultRowHeight="13.5" x14ac:dyDescent="0.15"/>
  <cols>
    <col min="2" max="2" width="68.75" customWidth="1"/>
    <col min="4" max="4" width="8.25" customWidth="1"/>
    <col min="12" max="12" width="28.625" bestFit="1" customWidth="1"/>
  </cols>
  <sheetData>
    <row r="1" spans="1:14" ht="15" x14ac:dyDescent="0.25">
      <c r="A1" s="6" t="s">
        <v>26</v>
      </c>
      <c r="B1" s="5"/>
    </row>
    <row r="2" spans="1:14" ht="14.25" x14ac:dyDescent="0.2">
      <c r="A2" s="2" t="s">
        <v>19</v>
      </c>
      <c r="B2" s="3" t="s">
        <v>20</v>
      </c>
      <c r="C2" s="3" t="s">
        <v>21</v>
      </c>
      <c r="D2" s="3" t="s">
        <v>22</v>
      </c>
      <c r="E2" s="3" t="s">
        <v>23</v>
      </c>
      <c r="F2" s="3" t="s">
        <v>6</v>
      </c>
      <c r="G2" s="3" t="s">
        <v>24</v>
      </c>
      <c r="H2" s="3" t="s">
        <v>0</v>
      </c>
      <c r="I2" s="3" t="s">
        <v>1</v>
      </c>
      <c r="J2" s="3" t="s">
        <v>2</v>
      </c>
      <c r="K2" s="3" t="s">
        <v>3</v>
      </c>
      <c r="L2" s="3" t="s">
        <v>4</v>
      </c>
      <c r="M2" s="3" t="s">
        <v>5</v>
      </c>
    </row>
    <row r="3" spans="1:14" ht="15" x14ac:dyDescent="0.15">
      <c r="A3" s="1" t="s">
        <v>18</v>
      </c>
      <c r="B3" s="4" t="s">
        <v>17</v>
      </c>
      <c r="C3" s="4">
        <v>5</v>
      </c>
      <c r="D3" s="4">
        <v>123</v>
      </c>
      <c r="E3" s="4">
        <f>C3/D3</f>
        <v>4.065040650406504E-2</v>
      </c>
      <c r="F3" s="4">
        <v>1.30344464650726E-11</v>
      </c>
      <c r="G3" s="4">
        <v>2.6068892930145199E-11</v>
      </c>
      <c r="H3" s="4" t="s">
        <v>8</v>
      </c>
      <c r="I3" s="4" t="s">
        <v>15</v>
      </c>
      <c r="J3" s="4" t="s">
        <v>16</v>
      </c>
      <c r="K3" s="4" t="s">
        <v>9</v>
      </c>
      <c r="L3" s="4" t="s">
        <v>25</v>
      </c>
      <c r="M3" s="4" t="s">
        <v>25</v>
      </c>
      <c r="N3" s="4"/>
    </row>
    <row r="4" spans="1:14" ht="15" x14ac:dyDescent="0.15">
      <c r="A4" s="4" t="s">
        <v>18</v>
      </c>
      <c r="B4" s="4" t="s">
        <v>14</v>
      </c>
      <c r="C4" s="4">
        <v>5</v>
      </c>
      <c r="D4" s="4">
        <v>123</v>
      </c>
      <c r="E4" s="4">
        <f t="shared" ref="E4:E5" si="0">C4/D4</f>
        <v>4.065040650406504E-2</v>
      </c>
      <c r="F4" s="4">
        <v>1.30344464650726E-11</v>
      </c>
      <c r="G4" s="4">
        <v>2.6068892930145199E-11</v>
      </c>
      <c r="H4" s="4" t="s">
        <v>8</v>
      </c>
      <c r="I4" s="4" t="s">
        <v>15</v>
      </c>
      <c r="J4" s="4" t="s">
        <v>13</v>
      </c>
      <c r="K4" s="4" t="s">
        <v>10</v>
      </c>
      <c r="L4" s="4" t="s">
        <v>25</v>
      </c>
      <c r="M4" s="4" t="s">
        <v>25</v>
      </c>
      <c r="N4" s="4"/>
    </row>
    <row r="5" spans="1:14" ht="15" x14ac:dyDescent="0.15">
      <c r="A5" s="4" t="s">
        <v>18</v>
      </c>
      <c r="B5" s="4" t="s">
        <v>12</v>
      </c>
      <c r="C5" s="4">
        <v>5</v>
      </c>
      <c r="D5" s="4">
        <v>119</v>
      </c>
      <c r="E5" s="4">
        <f t="shared" si="0"/>
        <v>4.2016806722689079E-2</v>
      </c>
      <c r="F5" s="4">
        <v>1.10175424584018E-11</v>
      </c>
      <c r="G5" s="4">
        <v>2.2035084916803601E-11</v>
      </c>
      <c r="H5" s="4" t="s">
        <v>8</v>
      </c>
      <c r="I5" s="4" t="s">
        <v>15</v>
      </c>
      <c r="J5" s="4" t="s">
        <v>11</v>
      </c>
      <c r="K5" s="4" t="s">
        <v>7</v>
      </c>
      <c r="L5" s="4" t="s">
        <v>25</v>
      </c>
      <c r="M5" s="4" t="s">
        <v>25</v>
      </c>
      <c r="N5" s="4"/>
    </row>
    <row r="6" spans="1:14" ht="15" x14ac:dyDescent="0.1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ht="15" x14ac:dyDescent="0.1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 ht="15" x14ac:dyDescent="0.1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</row>
    <row r="9" spans="1:14" ht="15" x14ac:dyDescent="0.1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10" spans="1:14" ht="15" x14ac:dyDescent="0.1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4" ht="15" x14ac:dyDescent="0.1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spans="1:14" ht="15" x14ac:dyDescent="0.1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</row>
    <row r="13" spans="1:14" ht="15" x14ac:dyDescent="0.1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 ht="15" x14ac:dyDescent="0.1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1:14" ht="15" x14ac:dyDescent="0.1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14" ht="15" x14ac:dyDescent="0.1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 ht="15" x14ac:dyDescent="0.1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 ht="15" x14ac:dyDescent="0.1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 ht="15" x14ac:dyDescent="0.1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 ht="15" x14ac:dyDescent="0.1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1:14" ht="15" x14ac:dyDescent="0.1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1:14" ht="15" x14ac:dyDescent="0.1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1:14" ht="15" x14ac:dyDescent="0.1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1:14" ht="15" x14ac:dyDescent="0.1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1:14" ht="15" x14ac:dyDescent="0.1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14" ht="15" x14ac:dyDescent="0.1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1:14" ht="15" x14ac:dyDescent="0.1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1:14" ht="15" x14ac:dyDescent="0.1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spans="1:14" ht="15" x14ac:dyDescent="0.1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</row>
    <row r="30" spans="1:14" ht="15" x14ac:dyDescent="0.1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14" ht="15" x14ac:dyDescent="0.1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14" ht="15" x14ac:dyDescent="0.1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4" ht="15" x14ac:dyDescent="0.1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1:14" ht="15" x14ac:dyDescent="0.1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14" ht="15" x14ac:dyDescent="0.1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</row>
    <row r="36" spans="1:14" ht="15" x14ac:dyDescent="0.1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</row>
    <row r="37" spans="1:14" ht="15" x14ac:dyDescent="0.1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</row>
  </sheetData>
  <phoneticPr fontId="2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Figure 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Midie</dc:creator>
  <cp:lastModifiedBy>user</cp:lastModifiedBy>
  <dcterms:created xsi:type="dcterms:W3CDTF">2020-05-09T08:36:04Z</dcterms:created>
  <dcterms:modified xsi:type="dcterms:W3CDTF">2020-05-09T10:02:33Z</dcterms:modified>
</cp:coreProperties>
</file>